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213">
  <si>
    <t xml:space="preserve">Table S2. Microarray analysis of LMP1-regulated genes.</t>
  </si>
  <si>
    <t xml:space="preserve">Name</t>
  </si>
  <si>
    <t xml:space="preserve">Accession</t>
  </si>
  <si>
    <t xml:space="preserve">UG_LINK</t>
  </si>
  <si>
    <t xml:space="preserve">Function Category</t>
  </si>
  <si>
    <t xml:space="preserve">Expression Ratio</t>
  </si>
  <si>
    <t xml:space="preserve">Homo sapiens hepatic angiopoietin-related protein (ANGPTL2) mRNA, complete cds</t>
  </si>
  <si>
    <t xml:space="preserve">T54298</t>
  </si>
  <si>
    <t xml:space="preserve">Hs.9613</t>
  </si>
  <si>
    <t xml:space="preserve">cell matrix protein</t>
  </si>
  <si>
    <t xml:space="preserve">anti-Mullerian hormone</t>
  </si>
  <si>
    <t xml:space="preserve">AI811492</t>
  </si>
  <si>
    <t xml:space="preserve">Hs.112432 </t>
  </si>
  <si>
    <t xml:space="preserve">Human homeobox gene (clone HHO.c13); (HOXD3)</t>
  </si>
  <si>
    <t xml:space="preserve">AA447692</t>
  </si>
  <si>
    <t xml:space="preserve">Hs.93574</t>
  </si>
  <si>
    <t xml:space="preserve">transcription factor</t>
  </si>
  <si>
    <t xml:space="preserve">H.sapiens mRNA for ESM-1 protein (ESM1 or ENDOCAN)</t>
  </si>
  <si>
    <t xml:space="preserve">W46577</t>
  </si>
  <si>
    <t xml:space="preserve">Hs.41716</t>
  </si>
  <si>
    <t xml:space="preserve">kelch (Drosophila)-like 3 (KLHL3)</t>
  </si>
  <si>
    <t xml:space="preserve">R51524</t>
  </si>
  <si>
    <t xml:space="preserve">Hs.101108</t>
  </si>
  <si>
    <t xml:space="preserve">structure protein</t>
  </si>
  <si>
    <t xml:space="preserve">protein kinase C, alpha binding protein</t>
  </si>
  <si>
    <t xml:space="preserve">AL049654</t>
  </si>
  <si>
    <t xml:space="preserve">Hs.180871</t>
  </si>
  <si>
    <t xml:space="preserve">Matrix metalloproteinase 9 (gelatinase B, 92kDa gelatinase, 92kDa type IV collagenase); (MMP9)</t>
  </si>
  <si>
    <t xml:space="preserve">T72581</t>
  </si>
  <si>
    <t xml:space="preserve">Hs.151738</t>
  </si>
  <si>
    <t xml:space="preserve">m-protease</t>
  </si>
  <si>
    <t xml:space="preserve">gamma tubulin ring complex protein (76p gene); (76P)</t>
  </si>
  <si>
    <t xml:space="preserve">AA464569</t>
  </si>
  <si>
    <t xml:space="preserve">Hs.20621</t>
  </si>
  <si>
    <t xml:space="preserve">structure protein/cytoskeleton</t>
  </si>
  <si>
    <t xml:space="preserve">E2F transcription factor 1 (E2F1)</t>
  </si>
  <si>
    <t xml:space="preserve">AA424950</t>
  </si>
  <si>
    <t xml:space="preserve">Hs.96055</t>
  </si>
  <si>
    <t xml:space="preserve">tumor suppressor/cell cycle/apoptosis/transcription factor</t>
  </si>
  <si>
    <t xml:space="preserve">ring finger protein (C3HC4 type) 8 (RNF8)</t>
  </si>
  <si>
    <t xml:space="preserve">R51865</t>
  </si>
  <si>
    <t xml:space="preserve">Hs.24439</t>
  </si>
  <si>
    <t xml:space="preserve">binding protein</t>
  </si>
  <si>
    <t xml:space="preserve">Vanin 2</t>
  </si>
  <si>
    <t xml:space="preserve">AI983895</t>
  </si>
  <si>
    <t xml:space="preserve">Hs.121102 </t>
  </si>
  <si>
    <t xml:space="preserve">SQUAMOUS CELL CARCINOMA ANTIGEN 1 (SCCA1)</t>
  </si>
  <si>
    <t xml:space="preserve">AA398883</t>
  </si>
  <si>
    <t xml:space="preserve">Hs.227948</t>
  </si>
  <si>
    <t xml:space="preserve">antigen</t>
  </si>
  <si>
    <t xml:space="preserve">protease inhibitor 14 (pancpin)</t>
  </si>
  <si>
    <t xml:space="preserve">AI972199</t>
  </si>
  <si>
    <t xml:space="preserve">Hs.158308</t>
  </si>
  <si>
    <t xml:space="preserve">carbohydrate (N-acetylglucosamine-6-O) sulfotransferase 2 (CHST2)</t>
  </si>
  <si>
    <t xml:space="preserve">AA682637</t>
  </si>
  <si>
    <t xml:space="preserve">Hs.8786</t>
  </si>
  <si>
    <t xml:space="preserve">m-transferase</t>
  </si>
  <si>
    <t xml:space="preserve">Human MAP kinase phosphatase (MKP-2) mRNA, complete cds (DUSP4)</t>
  </si>
  <si>
    <t xml:space="preserve">AA444049</t>
  </si>
  <si>
    <t xml:space="preserve">Hs.2359</t>
  </si>
  <si>
    <t xml:space="preserve">m-phosphatase</t>
  </si>
  <si>
    <t xml:space="preserve">dopamine receptor D2</t>
  </si>
  <si>
    <t xml:space="preserve">AI369867</t>
  </si>
  <si>
    <t xml:space="preserve">Hs.73893</t>
  </si>
  <si>
    <t xml:space="preserve">glucosaminyl (N-acetyl) transferase 3, mucin type</t>
  </si>
  <si>
    <t xml:space="preserve">AI955582</t>
  </si>
  <si>
    <t xml:space="preserve">Hs.194710</t>
  </si>
  <si>
    <t xml:space="preserve">UDP-N-acetyl-alpha-D-galactosamine:polypeptide N-acetylgalactosaminyltransferase 3 (GALNT3)</t>
  </si>
  <si>
    <t xml:space="preserve">W40257</t>
  </si>
  <si>
    <t xml:space="preserve">Hs.278611</t>
  </si>
  <si>
    <t xml:space="preserve">immunoglobulin superfamily, member 2</t>
  </si>
  <si>
    <t xml:space="preserve">AI698289</t>
  </si>
  <si>
    <t xml:space="preserve">Hs.74115</t>
  </si>
  <si>
    <t xml:space="preserve">fatty-acid-Coenzyme A ligase, long-chain 4 (FACL4)</t>
  </si>
  <si>
    <t xml:space="preserve">AA633818</t>
  </si>
  <si>
    <t xml:space="preserve">Hs.81452</t>
  </si>
  <si>
    <t xml:space="preserve">m-ligase</t>
  </si>
  <si>
    <t xml:space="preserve">ubiquitin specific protease 18 (USP18)</t>
  </si>
  <si>
    <t xml:space="preserve">AA626356</t>
  </si>
  <si>
    <t xml:space="preserve">Hs.38260</t>
  </si>
  <si>
    <t xml:space="preserve">growth arrest and DNA-damage-inducible, gamma (GADD45G)</t>
  </si>
  <si>
    <t xml:space="preserve">T71360</t>
  </si>
  <si>
    <t xml:space="preserve">Hs.9701</t>
  </si>
  <si>
    <t xml:space="preserve">cell cycle/apoptosis/DNA repair/stress protein</t>
  </si>
  <si>
    <t xml:space="preserve">extracellular matrix protein 2, female organ and adipocyte specific (ECM2)</t>
  </si>
  <si>
    <t xml:space="preserve">N79778</t>
  </si>
  <si>
    <t xml:space="preserve">Hs.35094</t>
  </si>
  <si>
    <t xml:space="preserve">cell matrix protein/cell adhesion</t>
  </si>
  <si>
    <t xml:space="preserve">Homo sapiens phosphatidylinositol glycan, class B (PIGB) mRNA (CPR8)</t>
  </si>
  <si>
    <t xml:space="preserve">T71686</t>
  </si>
  <si>
    <t xml:space="preserve">Hs.82506</t>
  </si>
  <si>
    <t xml:space="preserve">cell cycle</t>
  </si>
  <si>
    <t xml:space="preserve">betabone morphogenetic protein 6 (BMP6)</t>
  </si>
  <si>
    <t xml:space="preserve">AA424833</t>
  </si>
  <si>
    <t xml:space="preserve">Hs.6101</t>
  </si>
  <si>
    <t xml:space="preserve">growth factor</t>
  </si>
  <si>
    <t xml:space="preserve">Protein kinase, cAMP-dependent, regulatory, type II, beta (PRKAR2B)</t>
  </si>
  <si>
    <t xml:space="preserve">AA181500</t>
  </si>
  <si>
    <t xml:space="preserve">Hs.77439</t>
  </si>
  <si>
    <t xml:space="preserve">kinase</t>
  </si>
  <si>
    <t xml:space="preserve">5'(3')-deoxyribonucleotidase; RB-associated KRAB repressor (DNT)</t>
  </si>
  <si>
    <t xml:space="preserve">AA463444</t>
  </si>
  <si>
    <t xml:space="preserve">Hs.67201</t>
  </si>
  <si>
    <t xml:space="preserve">collagen, type X, alpha 1 (Schmid metaphyseal chondrodysplasia)</t>
  </si>
  <si>
    <t xml:space="preserve">AI828306</t>
  </si>
  <si>
    <t xml:space="preserve">Hs.179729</t>
  </si>
  <si>
    <t xml:space="preserve">ephrin-B2 (EFNB2) </t>
  </si>
  <si>
    <t xml:space="preserve">AA461424</t>
  </si>
  <si>
    <t xml:space="preserve">Hs.30942</t>
  </si>
  <si>
    <t xml:space="preserve">membrane protein/ligand</t>
  </si>
  <si>
    <t xml:space="preserve">fucosyltransferase 3 (galactoside 3(4)-L-fucosyltransferase, Lewis blood group included)</t>
  </si>
  <si>
    <t xml:space="preserve">AI955644</t>
  </si>
  <si>
    <t xml:space="preserve">Hs.169238</t>
  </si>
  <si>
    <t xml:space="preserve">H.sapiens mRNA for protein-tyrosine-phosphatase D1 (PTPN21)</t>
  </si>
  <si>
    <t xml:space="preserve">H03504</t>
  </si>
  <si>
    <t xml:space="preserve">Hs.155693</t>
  </si>
  <si>
    <t xml:space="preserve">Molybdopterin synthase sulfurylase</t>
  </si>
  <si>
    <t xml:space="preserve">AA897418</t>
  </si>
  <si>
    <t xml:space="preserve">Hs.159410</t>
  </si>
  <si>
    <t xml:space="preserve">N-acetyltransferase 2 (arylamine N-acetyltransferase)</t>
  </si>
  <si>
    <t xml:space="preserve">AI460128</t>
  </si>
  <si>
    <t xml:space="preserve">Hs.2</t>
  </si>
  <si>
    <t xml:space="preserve">synaptophysin</t>
  </si>
  <si>
    <t xml:space="preserve">AI360356</t>
  </si>
  <si>
    <t xml:space="preserve">Hs.75667</t>
  </si>
  <si>
    <t xml:space="preserve">G protein-coupled receptor 9</t>
  </si>
  <si>
    <t xml:space="preserve">AI587350</t>
  </si>
  <si>
    <t xml:space="preserve">Hs.198252</t>
  </si>
  <si>
    <t xml:space="preserve">oligophrenin 1 (OPHN1)</t>
  </si>
  <si>
    <t xml:space="preserve">AA706097</t>
  </si>
  <si>
    <t xml:space="preserve">Hs.128824</t>
  </si>
  <si>
    <t xml:space="preserve">binding protein/neurogenesis/SD</t>
  </si>
  <si>
    <t xml:space="preserve">Phosphoribosylglycinamide formyltransferase, phosphoribosylglycinamide synthetase, phosphoribosylaminoimidazole synthetase (GART)</t>
  </si>
  <si>
    <t xml:space="preserve">AA598487</t>
  </si>
  <si>
    <t xml:space="preserve">Hs.82285</t>
  </si>
  <si>
    <t xml:space="preserve">m-synthetase</t>
  </si>
  <si>
    <t xml:space="preserve">UDP-Gal:betaGlcNAc beta 1,4- galactosyltransferase, polypeptide 2</t>
  </si>
  <si>
    <t xml:space="preserve">AI969657</t>
  </si>
  <si>
    <t xml:space="preserve">Hs.206713</t>
  </si>
  <si>
    <t xml:space="preserve">wingless-type MMTV integration site family, member 7A</t>
  </si>
  <si>
    <t xml:space="preserve">AI885451</t>
  </si>
  <si>
    <t xml:space="preserve">Hs.72290 </t>
  </si>
  <si>
    <t xml:space="preserve">twist (Drosophila) homolog 1</t>
  </si>
  <si>
    <t xml:space="preserve">AI953466</t>
  </si>
  <si>
    <t xml:space="preserve">Hs.66744</t>
  </si>
  <si>
    <t xml:space="preserve">Human BLu protein testis isoform (BLu) mRNA, complete cds </t>
  </si>
  <si>
    <t xml:space="preserve">AI190537</t>
  </si>
  <si>
    <t xml:space="preserve">Hs.167380</t>
  </si>
  <si>
    <t xml:space="preserve">Met proto-oncogene (hepatocyte growth factor receptor); (MET)</t>
  </si>
  <si>
    <t xml:space="preserve">oncogene/receptor/kinase</t>
  </si>
  <si>
    <t xml:space="preserve">GTPase-activating protein ras p21 (RASA1)</t>
  </si>
  <si>
    <t xml:space="preserve">N99098</t>
  </si>
  <si>
    <t xml:space="preserve">Hs.758</t>
  </si>
  <si>
    <t xml:space="preserve">oncogene</t>
  </si>
  <si>
    <t xml:space="preserve">Homo sapiens mRNA for osteoblast specific factor 2 (OSF-2os)</t>
  </si>
  <si>
    <t xml:space="preserve">AA598653</t>
  </si>
  <si>
    <t xml:space="preserve">Hs.136348</t>
  </si>
  <si>
    <t xml:space="preserve">Glutathione S-transferase A3 (GSTA)</t>
  </si>
  <si>
    <t xml:space="preserve">N30096</t>
  </si>
  <si>
    <t xml:space="preserve">Hs.102484</t>
  </si>
  <si>
    <t xml:space="preserve">Transforming growth factor, beta 3 (TGFB3)</t>
  </si>
  <si>
    <t xml:space="preserve">AA040617</t>
  </si>
  <si>
    <t xml:space="preserve">Hs.2025</t>
  </si>
  <si>
    <t xml:space="preserve">Insulin-like 4 (placenta) (INSL4)</t>
  </si>
  <si>
    <t xml:space="preserve">R15708</t>
  </si>
  <si>
    <t xml:space="preserve">Hs.21666</t>
  </si>
  <si>
    <t xml:space="preserve">cell matrix protein/ligand</t>
  </si>
  <si>
    <t xml:space="preserve">Small inducible cytokine A4 (homologous to mouse Mip-1b) (SCYA4)</t>
  </si>
  <si>
    <t xml:space="preserve">H62985</t>
  </si>
  <si>
    <t xml:space="preserve">Hs.75703</t>
  </si>
  <si>
    <t xml:space="preserve">chemokine</t>
  </si>
  <si>
    <t xml:space="preserve">Nuclear transcription factor Y, alpha (NFYA)</t>
  </si>
  <si>
    <t xml:space="preserve">AA412691</t>
  </si>
  <si>
    <t xml:space="preserve">Hs.266598</t>
  </si>
  <si>
    <t xml:space="preserve">Gonadotropin-releasing hormone (leutinizing-releasing hormone); (GNRH1)</t>
  </si>
  <si>
    <t xml:space="preserve">AA043996</t>
  </si>
  <si>
    <t xml:space="preserve">Hs.82963</t>
  </si>
  <si>
    <t xml:space="preserve">cell matrix protein/cell proliferation</t>
  </si>
  <si>
    <t xml:space="preserve">H.sapiens mRNA for glutamine cyclotransferase (QPCT)</t>
  </si>
  <si>
    <t xml:space="preserve">AA282134</t>
  </si>
  <si>
    <t xml:space="preserve">Hs.79033</t>
  </si>
  <si>
    <t xml:space="preserve">T cell receptor alpha-chain (TCRA)</t>
  </si>
  <si>
    <t xml:space="preserve">AA427667</t>
  </si>
  <si>
    <t xml:space="preserve">Hs.74647</t>
  </si>
  <si>
    <t xml:space="preserve">receptor</t>
  </si>
  <si>
    <t xml:space="preserve">Integrin, beta 8 (ITGB8)</t>
  </si>
  <si>
    <t xml:space="preserve">W56709</t>
  </si>
  <si>
    <t xml:space="preserve">Hs.184908</t>
  </si>
  <si>
    <t xml:space="preserve">antigen/receptor/cell adhesion</t>
  </si>
  <si>
    <t xml:space="preserve">Pregnancy-specific beta 1-glycoprotein 7 (PSG1)</t>
  </si>
  <si>
    <t xml:space="preserve">N32768</t>
  </si>
  <si>
    <t xml:space="preserve">Hs.250812</t>
  </si>
  <si>
    <t xml:space="preserve">surface molecule</t>
  </si>
  <si>
    <t xml:space="preserve">Microfibrillar-associated protein 4 (MFAP4)</t>
  </si>
  <si>
    <t xml:space="preserve">AA496022</t>
  </si>
  <si>
    <t xml:space="preserve">Hs.118223</t>
  </si>
  <si>
    <t xml:space="preserve">structure protein/cell adhesion</t>
  </si>
  <si>
    <t xml:space="preserve">Insulin-like growth factor 1 receptor (IGF1R)</t>
  </si>
  <si>
    <t xml:space="preserve">AA256532</t>
  </si>
  <si>
    <t xml:space="preserve">Hs.239176</t>
  </si>
  <si>
    <t xml:space="preserve">Cellular retinol-binding protein (RBP1)</t>
  </si>
  <si>
    <t xml:space="preserve">AA700832</t>
  </si>
  <si>
    <t xml:space="preserve">Hs.101850</t>
  </si>
  <si>
    <t xml:space="preserve">transporter/binding protein/retinoid/vitaminA</t>
  </si>
  <si>
    <t xml:space="preserve">Matrix metalloproteinase 10 (stromelysin 2); (MMP10)</t>
  </si>
  <si>
    <t xml:space="preserve">Nitric oxide synthase 2A (inducible, hepatocytes); (NOS2A)</t>
  </si>
  <si>
    <t xml:space="preserve">AA877840</t>
  </si>
  <si>
    <t xml:space="preserve">Hs.193788</t>
  </si>
  <si>
    <t xml:space="preserve">apoptosis/synthase</t>
  </si>
  <si>
    <t xml:space="preserve">RAD52 (S. cerevisiae) homolog (RAD52)</t>
  </si>
  <si>
    <t xml:space="preserve">N72452</t>
  </si>
  <si>
    <t xml:space="preserve">Hs.89571</t>
  </si>
  <si>
    <t xml:space="preserve">DNA repai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_ "/>
    <numFmt numFmtId="167" formatCode="0.00_ "/>
  </numFmts>
  <fonts count="1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u val="single"/>
      <sz val="10"/>
      <color rgb="FF0000FF"/>
      <name val="MS Sans Serif"/>
      <family val="2"/>
    </font>
    <font>
      <b val="true"/>
      <sz val="14"/>
      <name val="新細明體"/>
      <family val="1"/>
      <charset val="136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u val="single"/>
      <sz val="12"/>
      <color rgb="FF0000FF"/>
      <name val="新細明體"/>
      <family val="1"/>
      <charset val="136"/>
    </font>
    <font>
      <sz val="9"/>
      <color rgb="FF000000"/>
      <name val="Book Antiqua"/>
      <family val="1"/>
    </font>
    <font>
      <sz val="9"/>
      <color rgb="FF000000"/>
      <name val="新細明體"/>
      <family val="1"/>
      <charset val="136"/>
    </font>
    <font>
      <sz val="9"/>
      <name val="Book Antiqua"/>
      <family val="1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6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ABC_HUV_Org_Cat_8K" xfId="21"/>
    <cellStyle name="一般_down" xfId="22"/>
    <cellStyle name="一般_Sheet1" xfId="23"/>
    <cellStyle name="壞_down" xfId="24"/>
    <cellStyle name="好_down" xfId="25"/>
    <cellStyle name="超連結_RG25920_Updated_FindCat1" xfId="26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87.99"/>
    <col collapsed="false" customWidth="true" hidden="false" outlineLevel="0" max="2" min="2" style="0" width="17.62"/>
    <col collapsed="false" customWidth="true" hidden="false" outlineLevel="0" max="3" min="3" style="0" width="15.24"/>
    <col collapsed="false" customWidth="true" hidden="false" outlineLevel="0" max="4" min="4" style="0" width="20.62"/>
    <col collapsed="false" customWidth="true" hidden="false" outlineLevel="0" max="5" min="5" style="0" width="17.62"/>
    <col collapsed="false" customWidth="true" hidden="false" outlineLevel="0" max="6" min="6" style="0" width="19.87"/>
    <col collapsed="false" customWidth="true" hidden="false" outlineLevel="0" max="7" min="7" style="0" width="12.36"/>
    <col collapsed="false" customWidth="true" hidden="false" outlineLevel="0" max="8" min="8" style="0" width="18.87"/>
  </cols>
  <sheetData>
    <row r="1" customFormat="false" ht="19.5" hidden="false" customHeight="false" outlineLevel="0" collapsed="false">
      <c r="A1" s="1" t="s">
        <v>0</v>
      </c>
      <c r="F1" s="2"/>
    </row>
    <row r="2" customFormat="false" ht="16.5" hidden="false" customHeight="false" outlineLevel="0" collapsed="false">
      <c r="A2" s="3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6"/>
    </row>
    <row r="3" customFormat="false" ht="16.5" hidden="false" customHeight="false" outlineLevel="0" collapsed="false">
      <c r="A3" s="7" t="s">
        <v>6</v>
      </c>
      <c r="B3" s="8" t="s">
        <v>7</v>
      </c>
      <c r="C3" s="8" t="s">
        <v>8</v>
      </c>
      <c r="D3" s="9" t="s">
        <v>9</v>
      </c>
      <c r="E3" s="10" t="n">
        <v>14.380331524801</v>
      </c>
      <c r="F3" s="6"/>
    </row>
    <row r="4" customFormat="false" ht="16.5" hidden="false" customHeight="false" outlineLevel="0" collapsed="false">
      <c r="A4" s="7" t="s">
        <v>10</v>
      </c>
      <c r="B4" s="11" t="s">
        <v>11</v>
      </c>
      <c r="C4" s="11" t="s">
        <v>12</v>
      </c>
      <c r="D4" s="9"/>
      <c r="E4" s="10" t="n">
        <v>14.171368925357</v>
      </c>
      <c r="F4" s="6"/>
    </row>
    <row r="5" customFormat="false" ht="16.5" hidden="false" customHeight="false" outlineLevel="0" collapsed="false">
      <c r="A5" s="7" t="s">
        <v>13</v>
      </c>
      <c r="B5" s="8" t="s">
        <v>14</v>
      </c>
      <c r="C5" s="8" t="s">
        <v>15</v>
      </c>
      <c r="D5" s="9" t="s">
        <v>16</v>
      </c>
      <c r="E5" s="10" t="n">
        <v>12.8542602101365</v>
      </c>
      <c r="F5" s="6"/>
    </row>
    <row r="6" customFormat="false" ht="16.5" hidden="false" customHeight="false" outlineLevel="0" collapsed="false">
      <c r="A6" s="7" t="s">
        <v>17</v>
      </c>
      <c r="B6" s="8" t="s">
        <v>18</v>
      </c>
      <c r="C6" s="8" t="s">
        <v>19</v>
      </c>
      <c r="D6" s="9" t="s">
        <v>9</v>
      </c>
      <c r="E6" s="10" t="n">
        <v>11.976592374827</v>
      </c>
      <c r="F6" s="6"/>
    </row>
    <row r="7" customFormat="false" ht="16.5" hidden="false" customHeight="false" outlineLevel="0" collapsed="false">
      <c r="A7" s="7" t="s">
        <v>20</v>
      </c>
      <c r="B7" s="8" t="s">
        <v>21</v>
      </c>
      <c r="C7" s="8" t="s">
        <v>22</v>
      </c>
      <c r="D7" s="9" t="s">
        <v>23</v>
      </c>
      <c r="E7" s="10" t="n">
        <v>10.6237554688755</v>
      </c>
      <c r="F7" s="6"/>
    </row>
    <row r="8" customFormat="false" ht="16.5" hidden="false" customHeight="false" outlineLevel="0" collapsed="false">
      <c r="A8" s="7" t="s">
        <v>24</v>
      </c>
      <c r="B8" s="11" t="s">
        <v>25</v>
      </c>
      <c r="C8" s="11" t="s">
        <v>26</v>
      </c>
      <c r="D8" s="9"/>
      <c r="E8" s="10" t="n">
        <v>9.083126467868</v>
      </c>
      <c r="F8" s="6"/>
    </row>
    <row r="9" customFormat="false" ht="16.5" hidden="false" customHeight="false" outlineLevel="0" collapsed="false">
      <c r="A9" s="7" t="s">
        <v>27</v>
      </c>
      <c r="B9" s="8" t="s">
        <v>28</v>
      </c>
      <c r="C9" s="8" t="s">
        <v>29</v>
      </c>
      <c r="D9" s="9" t="s">
        <v>30</v>
      </c>
      <c r="E9" s="10" t="n">
        <v>8.9648638306075</v>
      </c>
      <c r="F9" s="6"/>
    </row>
    <row r="10" customFormat="false" ht="16.5" hidden="false" customHeight="false" outlineLevel="0" collapsed="false">
      <c r="A10" s="7" t="s">
        <v>31</v>
      </c>
      <c r="B10" s="8" t="s">
        <v>32</v>
      </c>
      <c r="C10" s="8" t="s">
        <v>33</v>
      </c>
      <c r="D10" s="9" t="s">
        <v>34</v>
      </c>
      <c r="E10" s="10" t="n">
        <v>8.7071539746345</v>
      </c>
      <c r="F10" s="6"/>
    </row>
    <row r="11" customFormat="false" ht="16.5" hidden="false" customHeight="false" outlineLevel="0" collapsed="false">
      <c r="A11" s="7" t="s">
        <v>35</v>
      </c>
      <c r="B11" s="8" t="s">
        <v>36</v>
      </c>
      <c r="C11" s="8" t="s">
        <v>37</v>
      </c>
      <c r="D11" s="9" t="s">
        <v>38</v>
      </c>
      <c r="E11" s="10" t="n">
        <v>8.4294532922305</v>
      </c>
      <c r="F11" s="6"/>
    </row>
    <row r="12" customFormat="false" ht="16.5" hidden="false" customHeight="false" outlineLevel="0" collapsed="false">
      <c r="A12" s="7" t="s">
        <v>39</v>
      </c>
      <c r="B12" s="8" t="s">
        <v>40</v>
      </c>
      <c r="C12" s="8" t="s">
        <v>41</v>
      </c>
      <c r="D12" s="9" t="s">
        <v>42</v>
      </c>
      <c r="E12" s="10" t="n">
        <v>8.155985019014</v>
      </c>
      <c r="F12" s="6"/>
    </row>
    <row r="13" customFormat="false" ht="16.5" hidden="false" customHeight="false" outlineLevel="0" collapsed="false">
      <c r="A13" s="7" t="s">
        <v>43</v>
      </c>
      <c r="B13" s="11" t="s">
        <v>44</v>
      </c>
      <c r="C13" s="11" t="s">
        <v>45</v>
      </c>
      <c r="D13" s="9"/>
      <c r="E13" s="10" t="n">
        <v>8.051763238112</v>
      </c>
      <c r="F13" s="6"/>
    </row>
    <row r="14" customFormat="false" ht="16.5" hidden="false" customHeight="false" outlineLevel="0" collapsed="false">
      <c r="A14" s="7" t="s">
        <v>46</v>
      </c>
      <c r="B14" s="8" t="s">
        <v>47</v>
      </c>
      <c r="C14" s="8" t="s">
        <v>48</v>
      </c>
      <c r="D14" s="9" t="s">
        <v>49</v>
      </c>
      <c r="E14" s="10" t="n">
        <v>7.9879180247325</v>
      </c>
      <c r="F14" s="6"/>
    </row>
    <row r="15" customFormat="false" ht="16.5" hidden="false" customHeight="false" outlineLevel="0" collapsed="false">
      <c r="A15" s="7" t="s">
        <v>50</v>
      </c>
      <c r="B15" s="11" t="s">
        <v>51</v>
      </c>
      <c r="C15" s="11" t="s">
        <v>52</v>
      </c>
      <c r="D15" s="9"/>
      <c r="E15" s="10" t="n">
        <v>7.8630914060405</v>
      </c>
      <c r="F15" s="6"/>
    </row>
    <row r="16" customFormat="false" ht="16.5" hidden="false" customHeight="false" outlineLevel="0" collapsed="false">
      <c r="A16" s="7" t="s">
        <v>53</v>
      </c>
      <c r="B16" s="8" t="s">
        <v>54</v>
      </c>
      <c r="C16" s="8" t="s">
        <v>55</v>
      </c>
      <c r="D16" s="9" t="s">
        <v>56</v>
      </c>
      <c r="E16" s="10" t="n">
        <v>7.732102382243</v>
      </c>
      <c r="F16" s="6"/>
    </row>
    <row r="17" customFormat="false" ht="16.5" hidden="false" customHeight="false" outlineLevel="0" collapsed="false">
      <c r="A17" s="7" t="s">
        <v>57</v>
      </c>
      <c r="B17" s="8" t="s">
        <v>58</v>
      </c>
      <c r="C17" s="8" t="s">
        <v>59</v>
      </c>
      <c r="D17" s="9" t="s">
        <v>60</v>
      </c>
      <c r="E17" s="10" t="n">
        <v>7.502599543634</v>
      </c>
      <c r="F17" s="6"/>
    </row>
    <row r="18" customFormat="false" ht="16.5" hidden="false" customHeight="false" outlineLevel="0" collapsed="false">
      <c r="A18" s="7" t="s">
        <v>61</v>
      </c>
      <c r="B18" s="11" t="s">
        <v>62</v>
      </c>
      <c r="C18" s="11" t="s">
        <v>63</v>
      </c>
      <c r="D18" s="9"/>
      <c r="E18" s="10" t="n">
        <v>7.1307159731835</v>
      </c>
      <c r="F18" s="6"/>
    </row>
    <row r="19" customFormat="false" ht="16.5" hidden="false" customHeight="false" outlineLevel="0" collapsed="false">
      <c r="A19" s="7" t="s">
        <v>64</v>
      </c>
      <c r="B19" s="11" t="s">
        <v>65</v>
      </c>
      <c r="C19" s="11" t="s">
        <v>66</v>
      </c>
      <c r="D19" s="9"/>
      <c r="E19" s="10" t="n">
        <v>7.1009907748925</v>
      </c>
      <c r="F19" s="6"/>
    </row>
    <row r="20" customFormat="false" ht="16.5" hidden="false" customHeight="false" outlineLevel="0" collapsed="false">
      <c r="A20" s="7" t="s">
        <v>67</v>
      </c>
      <c r="B20" s="7" t="s">
        <v>68</v>
      </c>
      <c r="C20" s="7" t="s">
        <v>69</v>
      </c>
      <c r="D20" s="9" t="s">
        <v>56</v>
      </c>
      <c r="E20" s="10" t="n">
        <v>6.745736026019</v>
      </c>
      <c r="F20" s="6"/>
    </row>
    <row r="21" customFormat="false" ht="16.5" hidden="false" customHeight="false" outlineLevel="0" collapsed="false">
      <c r="A21" s="7" t="s">
        <v>70</v>
      </c>
      <c r="B21" s="11" t="s">
        <v>71</v>
      </c>
      <c r="C21" s="11" t="s">
        <v>72</v>
      </c>
      <c r="D21" s="9"/>
      <c r="E21" s="10" t="n">
        <v>6.6372290362625</v>
      </c>
      <c r="F21" s="6"/>
    </row>
    <row r="22" customFormat="false" ht="16.5" hidden="false" customHeight="false" outlineLevel="0" collapsed="false">
      <c r="A22" s="7" t="s">
        <v>73</v>
      </c>
      <c r="B22" s="8" t="s">
        <v>74</v>
      </c>
      <c r="C22" s="8" t="s">
        <v>75</v>
      </c>
      <c r="D22" s="9" t="s">
        <v>76</v>
      </c>
      <c r="E22" s="10" t="n">
        <v>6.485109072745</v>
      </c>
      <c r="F22" s="6"/>
    </row>
    <row r="23" customFormat="false" ht="16.5" hidden="false" customHeight="false" outlineLevel="0" collapsed="false">
      <c r="A23" s="7" t="s">
        <v>77</v>
      </c>
      <c r="B23" s="8" t="s">
        <v>78</v>
      </c>
      <c r="C23" s="8" t="s">
        <v>79</v>
      </c>
      <c r="D23" s="9" t="s">
        <v>30</v>
      </c>
      <c r="E23" s="10" t="n">
        <v>6.3814607501795</v>
      </c>
      <c r="F23" s="6"/>
    </row>
    <row r="24" customFormat="false" ht="16.5" hidden="false" customHeight="false" outlineLevel="0" collapsed="false">
      <c r="A24" s="7" t="s">
        <v>80</v>
      </c>
      <c r="B24" s="8" t="s">
        <v>81</v>
      </c>
      <c r="C24" s="8" t="s">
        <v>82</v>
      </c>
      <c r="D24" s="9" t="s">
        <v>83</v>
      </c>
      <c r="E24" s="10" t="n">
        <v>5.9913446148845</v>
      </c>
      <c r="F24" s="6"/>
    </row>
    <row r="25" customFormat="false" ht="16.5" hidden="false" customHeight="false" outlineLevel="0" collapsed="false">
      <c r="A25" s="7" t="s">
        <v>84</v>
      </c>
      <c r="B25" s="8" t="s">
        <v>85</v>
      </c>
      <c r="C25" s="8" t="s">
        <v>86</v>
      </c>
      <c r="D25" s="9" t="s">
        <v>87</v>
      </c>
      <c r="E25" s="10" t="n">
        <v>5.868038744623</v>
      </c>
      <c r="F25" s="6"/>
    </row>
    <row r="26" customFormat="false" ht="16.5" hidden="false" customHeight="false" outlineLevel="0" collapsed="false">
      <c r="A26" s="7" t="s">
        <v>88</v>
      </c>
      <c r="B26" s="8" t="s">
        <v>89</v>
      </c>
      <c r="C26" s="8" t="s">
        <v>90</v>
      </c>
      <c r="D26" s="9" t="s">
        <v>91</v>
      </c>
      <c r="E26" s="10" t="n">
        <v>5.94719313426</v>
      </c>
      <c r="F26" s="6"/>
    </row>
    <row r="27" customFormat="false" ht="16.5" hidden="false" customHeight="false" outlineLevel="0" collapsed="false">
      <c r="A27" s="7" t="s">
        <v>92</v>
      </c>
      <c r="B27" s="8" t="s">
        <v>93</v>
      </c>
      <c r="C27" s="8" t="s">
        <v>94</v>
      </c>
      <c r="D27" s="9" t="s">
        <v>95</v>
      </c>
      <c r="E27" s="10" t="n">
        <v>5.7357247837435</v>
      </c>
      <c r="F27" s="6"/>
    </row>
    <row r="28" customFormat="false" ht="16.5" hidden="false" customHeight="false" outlineLevel="0" collapsed="false">
      <c r="A28" s="7" t="s">
        <v>96</v>
      </c>
      <c r="B28" s="8" t="s">
        <v>97</v>
      </c>
      <c r="C28" s="8" t="s">
        <v>98</v>
      </c>
      <c r="D28" s="9" t="s">
        <v>99</v>
      </c>
      <c r="E28" s="10" t="n">
        <v>5.4175660867145</v>
      </c>
      <c r="F28" s="6"/>
    </row>
    <row r="29" customFormat="false" ht="16.5" hidden="false" customHeight="false" outlineLevel="0" collapsed="false">
      <c r="A29" s="7" t="s">
        <v>100</v>
      </c>
      <c r="B29" s="8" t="s">
        <v>101</v>
      </c>
      <c r="C29" s="8" t="s">
        <v>102</v>
      </c>
      <c r="D29" s="9" t="s">
        <v>16</v>
      </c>
      <c r="E29" s="10" t="n">
        <v>5.43886026411</v>
      </c>
      <c r="F29" s="6"/>
    </row>
    <row r="30" customFormat="false" ht="16.5" hidden="false" customHeight="false" outlineLevel="0" collapsed="false">
      <c r="A30" s="7" t="s">
        <v>103</v>
      </c>
      <c r="B30" s="11" t="s">
        <v>104</v>
      </c>
      <c r="C30" s="11" t="s">
        <v>105</v>
      </c>
      <c r="D30" s="9"/>
      <c r="E30" s="10" t="n">
        <v>5.328165468276</v>
      </c>
      <c r="F30" s="6"/>
    </row>
    <row r="31" customFormat="false" ht="16.5" hidden="false" customHeight="false" outlineLevel="0" collapsed="false">
      <c r="A31" s="7" t="s">
        <v>106</v>
      </c>
      <c r="B31" s="8" t="s">
        <v>107</v>
      </c>
      <c r="C31" s="8" t="s">
        <v>108</v>
      </c>
      <c r="D31" s="9" t="s">
        <v>109</v>
      </c>
      <c r="E31" s="10" t="n">
        <v>5.336417546546</v>
      </c>
      <c r="F31" s="6"/>
    </row>
    <row r="32" customFormat="false" ht="16.5" hidden="false" customHeight="false" outlineLevel="0" collapsed="false">
      <c r="A32" s="7" t="s">
        <v>110</v>
      </c>
      <c r="B32" s="11" t="s">
        <v>111</v>
      </c>
      <c r="C32" s="11" t="s">
        <v>112</v>
      </c>
      <c r="D32" s="9"/>
      <c r="E32" s="10" t="n">
        <v>4.8409695479805</v>
      </c>
      <c r="F32" s="6"/>
    </row>
    <row r="33" customFormat="false" ht="16.5" hidden="false" customHeight="false" outlineLevel="0" collapsed="false">
      <c r="A33" s="7" t="s">
        <v>113</v>
      </c>
      <c r="B33" s="8" t="s">
        <v>114</v>
      </c>
      <c r="C33" s="8" t="s">
        <v>115</v>
      </c>
      <c r="D33" s="9" t="s">
        <v>60</v>
      </c>
      <c r="E33" s="10" t="n">
        <v>4.6230832587715</v>
      </c>
      <c r="F33" s="12"/>
      <c r="G33" s="13"/>
      <c r="H33" s="13"/>
      <c r="I33" s="13"/>
    </row>
    <row r="34" customFormat="false" ht="16.5" hidden="false" customHeight="false" outlineLevel="0" collapsed="false">
      <c r="A34" s="14" t="s">
        <v>116</v>
      </c>
      <c r="B34" s="11" t="s">
        <v>117</v>
      </c>
      <c r="C34" s="11" t="s">
        <v>118</v>
      </c>
      <c r="D34" s="15"/>
      <c r="E34" s="16" t="n">
        <f aca="false">4.5</f>
        <v>4.5</v>
      </c>
      <c r="F34" s="17"/>
      <c r="G34" s="13"/>
      <c r="H34" s="13"/>
      <c r="I34" s="13"/>
    </row>
    <row r="35" customFormat="false" ht="16.5" hidden="false" customHeight="false" outlineLevel="0" collapsed="false">
      <c r="A35" s="7" t="s">
        <v>119</v>
      </c>
      <c r="B35" s="11" t="s">
        <v>120</v>
      </c>
      <c r="C35" s="11" t="s">
        <v>121</v>
      </c>
      <c r="D35" s="15"/>
      <c r="E35" s="16" t="n">
        <f aca="false">4.5</f>
        <v>4.5</v>
      </c>
      <c r="F35" s="12"/>
      <c r="G35" s="13"/>
      <c r="H35" s="13"/>
      <c r="I35" s="13"/>
    </row>
    <row r="36" customFormat="false" ht="16.5" hidden="false" customHeight="false" outlineLevel="0" collapsed="false">
      <c r="A36" s="7" t="s">
        <v>122</v>
      </c>
      <c r="B36" s="11" t="s">
        <v>123</v>
      </c>
      <c r="C36" s="11" t="s">
        <v>124</v>
      </c>
      <c r="D36" s="15"/>
      <c r="E36" s="16" t="n">
        <f aca="false">4.5</f>
        <v>4.5</v>
      </c>
      <c r="F36" s="17"/>
      <c r="G36" s="13"/>
      <c r="H36" s="13"/>
      <c r="I36" s="13"/>
    </row>
    <row r="37" customFormat="false" ht="16.5" hidden="false" customHeight="false" outlineLevel="0" collapsed="false">
      <c r="A37" s="7" t="s">
        <v>125</v>
      </c>
      <c r="B37" s="11" t="s">
        <v>126</v>
      </c>
      <c r="C37" s="11" t="s">
        <v>127</v>
      </c>
      <c r="D37" s="15"/>
      <c r="E37" s="16" t="n">
        <f aca="false">4.4</f>
        <v>4.4</v>
      </c>
      <c r="F37" s="12"/>
      <c r="G37" s="13"/>
      <c r="H37" s="13"/>
      <c r="I37" s="13"/>
    </row>
    <row r="38" customFormat="false" ht="16.5" hidden="false" customHeight="false" outlineLevel="0" collapsed="false">
      <c r="A38" s="7" t="s">
        <v>128</v>
      </c>
      <c r="B38" s="7" t="s">
        <v>129</v>
      </c>
      <c r="C38" s="7" t="s">
        <v>130</v>
      </c>
      <c r="D38" s="14" t="s">
        <v>131</v>
      </c>
      <c r="E38" s="16" t="n">
        <f aca="false">4.4</f>
        <v>4.4</v>
      </c>
      <c r="F38" s="12"/>
      <c r="G38" s="13"/>
      <c r="H38" s="13"/>
      <c r="I38" s="13"/>
    </row>
    <row r="39" customFormat="false" ht="16.5" hidden="false" customHeight="false" outlineLevel="0" collapsed="false">
      <c r="A39" s="7" t="s">
        <v>132</v>
      </c>
      <c r="B39" s="8" t="s">
        <v>133</v>
      </c>
      <c r="C39" s="8" t="s">
        <v>134</v>
      </c>
      <c r="D39" s="14" t="s">
        <v>135</v>
      </c>
      <c r="E39" s="16" t="n">
        <f aca="false">4.4</f>
        <v>4.4</v>
      </c>
      <c r="F39" s="12"/>
      <c r="G39" s="13"/>
      <c r="H39" s="13"/>
      <c r="I39" s="13"/>
    </row>
    <row r="40" customFormat="false" ht="16.5" hidden="false" customHeight="false" outlineLevel="0" collapsed="false">
      <c r="A40" s="7" t="s">
        <v>136</v>
      </c>
      <c r="B40" s="11" t="s">
        <v>137</v>
      </c>
      <c r="C40" s="11" t="s">
        <v>138</v>
      </c>
      <c r="D40" s="15"/>
      <c r="E40" s="16" t="n">
        <f aca="false">4.4</f>
        <v>4.4</v>
      </c>
      <c r="F40" s="17"/>
      <c r="G40" s="13"/>
      <c r="H40" s="13"/>
      <c r="I40" s="13"/>
    </row>
    <row r="41" customFormat="false" ht="16.5" hidden="false" customHeight="false" outlineLevel="0" collapsed="false">
      <c r="A41" s="7" t="s">
        <v>139</v>
      </c>
      <c r="B41" s="11" t="s">
        <v>140</v>
      </c>
      <c r="C41" s="11" t="s">
        <v>141</v>
      </c>
      <c r="D41" s="15"/>
      <c r="E41" s="16" t="n">
        <f aca="false">4.4</f>
        <v>4.4</v>
      </c>
      <c r="F41" s="17"/>
      <c r="G41" s="13"/>
      <c r="H41" s="13"/>
      <c r="I41" s="13"/>
    </row>
    <row r="42" customFormat="false" ht="16.5" hidden="false" customHeight="false" outlineLevel="0" collapsed="false">
      <c r="A42" s="7" t="s">
        <v>142</v>
      </c>
      <c r="B42" s="11" t="s">
        <v>143</v>
      </c>
      <c r="C42" s="11" t="s">
        <v>144</v>
      </c>
      <c r="D42" s="15"/>
      <c r="E42" s="16" t="n">
        <f aca="false">4.2</f>
        <v>4.2</v>
      </c>
      <c r="F42" s="12"/>
      <c r="G42" s="13"/>
      <c r="H42" s="13"/>
      <c r="I42" s="13"/>
    </row>
    <row r="43" customFormat="false" ht="16.5" hidden="false" customHeight="false" outlineLevel="0" collapsed="false">
      <c r="A43" s="7" t="s">
        <v>145</v>
      </c>
      <c r="B43" s="11" t="s">
        <v>146</v>
      </c>
      <c r="C43" s="11" t="s">
        <v>147</v>
      </c>
      <c r="D43" s="15"/>
      <c r="E43" s="16" t="n">
        <v>4.1</v>
      </c>
      <c r="F43" s="17"/>
    </row>
    <row r="44" customFormat="false" ht="16.5" hidden="false" customHeight="false" outlineLevel="0" collapsed="false">
      <c r="A44" s="7" t="s">
        <v>148</v>
      </c>
      <c r="B44" s="8" t="str">
        <f aca="false">HYPERLINK("http://www.ncbi.nlm.nih.gov/htbin-post/Entrez/query?uid=2069697&amp;form=6&amp;db=n&amp;Dopt=g","AA410591")</f>
        <v>AA410591</v>
      </c>
      <c r="C44" s="8" t="str">
        <f aca="false">HYPERLINK("http://www.ncbi.nlm.nih.gov/cgi-bin/UniGene/clust?ORG=Hs&amp;CID=81688","Hs.81688")</f>
        <v>Hs.81688</v>
      </c>
      <c r="D44" s="14" t="s">
        <v>149</v>
      </c>
      <c r="E44" s="18" t="n">
        <v>4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49.36"/>
    <col collapsed="false" customWidth="true" hidden="false" outlineLevel="0" max="3" min="3" style="0" width="13.99"/>
    <col collapsed="false" customWidth="true" hidden="false" outlineLevel="0" max="4" min="4" style="0" width="14.74"/>
    <col collapsed="false" customWidth="true" hidden="false" outlineLevel="0" max="5" min="5" style="0" width="19.12"/>
    <col collapsed="false" customWidth="true" hidden="false" outlineLevel="0" max="6" min="6" style="0" width="30.37"/>
    <col collapsed="false" customWidth="true" hidden="false" outlineLevel="0" max="7" min="7" style="0" width="20.87"/>
    <col collapsed="false" customWidth="true" hidden="false" outlineLevel="0" max="9" min="9" style="19" width="17.12"/>
  </cols>
  <sheetData>
    <row r="1" customFormat="false" ht="19.5" hidden="false" customHeight="false" outlineLevel="0" collapsed="false">
      <c r="A1" s="1"/>
      <c r="F1" s="2"/>
      <c r="G1" s="20"/>
      <c r="I1" s="0"/>
    </row>
    <row r="2" customFormat="false" ht="16.5" hidden="false" customHeight="false" outlineLevel="0" collapsed="false">
      <c r="A2" s="21" t="s">
        <v>1</v>
      </c>
      <c r="B2" s="22" t="s">
        <v>2</v>
      </c>
      <c r="C2" s="23" t="s">
        <v>3</v>
      </c>
      <c r="D2" s="22" t="s">
        <v>4</v>
      </c>
      <c r="E2" s="22" t="s">
        <v>5</v>
      </c>
      <c r="F2" s="24"/>
      <c r="G2" s="25"/>
      <c r="I2" s="0"/>
    </row>
    <row r="3" customFormat="false" ht="16.5" hidden="false" customHeight="false" outlineLevel="0" collapsed="false">
      <c r="A3" s="26" t="s">
        <v>150</v>
      </c>
      <c r="B3" s="26" t="s">
        <v>151</v>
      </c>
      <c r="C3" s="26" t="s">
        <v>152</v>
      </c>
      <c r="D3" s="27" t="s">
        <v>153</v>
      </c>
      <c r="E3" s="28" t="n">
        <v>0.154784267868</v>
      </c>
      <c r="F3" s="24"/>
      <c r="G3" s="25"/>
      <c r="I3" s="0"/>
    </row>
    <row r="4" customFormat="false" ht="16.5" hidden="false" customHeight="false" outlineLevel="0" collapsed="false">
      <c r="A4" s="26" t="s">
        <v>154</v>
      </c>
      <c r="B4" s="8" t="s">
        <v>155</v>
      </c>
      <c r="C4" s="8" t="s">
        <v>156</v>
      </c>
      <c r="D4" s="27" t="s">
        <v>87</v>
      </c>
      <c r="E4" s="28" t="n">
        <v>0.1647423712565</v>
      </c>
      <c r="F4" s="24"/>
      <c r="G4" s="25"/>
      <c r="I4" s="0"/>
    </row>
    <row r="5" customFormat="false" ht="16.5" hidden="false" customHeight="false" outlineLevel="0" collapsed="false">
      <c r="A5" s="26" t="s">
        <v>157</v>
      </c>
      <c r="B5" s="8" t="s">
        <v>158</v>
      </c>
      <c r="C5" s="8" t="s">
        <v>159</v>
      </c>
      <c r="D5" s="27" t="s">
        <v>56</v>
      </c>
      <c r="E5" s="28" t="n">
        <v>0.1842867694365</v>
      </c>
      <c r="F5" s="24"/>
      <c r="G5" s="25"/>
      <c r="I5" s="0"/>
    </row>
    <row r="6" customFormat="false" ht="16.5" hidden="false" customHeight="false" outlineLevel="0" collapsed="false">
      <c r="A6" s="26" t="s">
        <v>160</v>
      </c>
      <c r="B6" s="8" t="s">
        <v>161</v>
      </c>
      <c r="C6" s="8" t="s">
        <v>162</v>
      </c>
      <c r="D6" s="27" t="s">
        <v>95</v>
      </c>
      <c r="E6" s="28" t="n">
        <v>0.1801351294705</v>
      </c>
      <c r="F6" s="24"/>
      <c r="G6" s="25"/>
      <c r="I6" s="0"/>
    </row>
    <row r="7" customFormat="false" ht="16.5" hidden="false" customHeight="false" outlineLevel="0" collapsed="false">
      <c r="A7" s="26" t="s">
        <v>163</v>
      </c>
      <c r="B7" s="8" t="s">
        <v>164</v>
      </c>
      <c r="C7" s="8" t="s">
        <v>165</v>
      </c>
      <c r="D7" s="27" t="s">
        <v>166</v>
      </c>
      <c r="E7" s="28" t="n">
        <v>0.186047294844</v>
      </c>
      <c r="F7" s="24"/>
      <c r="G7" s="25"/>
      <c r="I7" s="0"/>
    </row>
    <row r="8" customFormat="false" ht="16.5" hidden="false" customHeight="false" outlineLevel="0" collapsed="false">
      <c r="A8" s="26" t="s">
        <v>167</v>
      </c>
      <c r="B8" s="8" t="s">
        <v>168</v>
      </c>
      <c r="C8" s="8" t="s">
        <v>169</v>
      </c>
      <c r="D8" s="27" t="s">
        <v>170</v>
      </c>
      <c r="E8" s="28" t="n">
        <v>0.1938074735735</v>
      </c>
      <c r="F8" s="24"/>
      <c r="G8" s="25"/>
      <c r="I8" s="0"/>
    </row>
    <row r="9" customFormat="false" ht="16.5" hidden="false" customHeight="false" outlineLevel="0" collapsed="false">
      <c r="A9" s="26" t="s">
        <v>171</v>
      </c>
      <c r="B9" s="8" t="s">
        <v>172</v>
      </c>
      <c r="C9" s="8" t="s">
        <v>173</v>
      </c>
      <c r="D9" s="27" t="s">
        <v>16</v>
      </c>
      <c r="E9" s="28" t="n">
        <v>0.186725260647</v>
      </c>
      <c r="F9" s="24"/>
      <c r="G9" s="25"/>
      <c r="I9" s="0"/>
    </row>
    <row r="10" customFormat="false" ht="16.5" hidden="false" customHeight="false" outlineLevel="0" collapsed="false">
      <c r="A10" s="26" t="s">
        <v>174</v>
      </c>
      <c r="B10" s="8" t="s">
        <v>175</v>
      </c>
      <c r="C10" s="8" t="s">
        <v>176</v>
      </c>
      <c r="D10" s="27" t="s">
        <v>177</v>
      </c>
      <c r="E10" s="28" t="n">
        <v>0.196198588132</v>
      </c>
      <c r="F10" s="24"/>
      <c r="G10" s="25"/>
      <c r="I10" s="0"/>
    </row>
    <row r="11" customFormat="false" ht="16.5" hidden="false" customHeight="false" outlineLevel="0" collapsed="false">
      <c r="A11" s="26" t="s">
        <v>178</v>
      </c>
      <c r="B11" s="8" t="s">
        <v>179</v>
      </c>
      <c r="C11" s="8" t="s">
        <v>180</v>
      </c>
      <c r="D11" s="27" t="s">
        <v>56</v>
      </c>
      <c r="E11" s="28" t="n">
        <v>0.209200252033</v>
      </c>
      <c r="F11" s="24"/>
      <c r="G11" s="25"/>
      <c r="I11" s="0"/>
    </row>
    <row r="12" customFormat="false" ht="16.5" hidden="false" customHeight="false" outlineLevel="0" collapsed="false">
      <c r="A12" s="26" t="s">
        <v>181</v>
      </c>
      <c r="B12" s="8" t="s">
        <v>182</v>
      </c>
      <c r="C12" s="8" t="s">
        <v>183</v>
      </c>
      <c r="D12" s="27" t="s">
        <v>184</v>
      </c>
      <c r="E12" s="28" t="n">
        <v>0.209542877735</v>
      </c>
      <c r="F12" s="17"/>
      <c r="G12" s="29"/>
      <c r="I12" s="0"/>
    </row>
    <row r="13" customFormat="false" ht="16.5" hidden="false" customHeight="false" outlineLevel="0" collapsed="false">
      <c r="A13" s="26" t="s">
        <v>185</v>
      </c>
      <c r="B13" s="8" t="s">
        <v>186</v>
      </c>
      <c r="C13" s="8" t="s">
        <v>187</v>
      </c>
      <c r="D13" s="27" t="s">
        <v>188</v>
      </c>
      <c r="E13" s="14" t="n">
        <v>0.22</v>
      </c>
      <c r="F13" s="24"/>
      <c r="G13" s="25"/>
      <c r="I13" s="0"/>
    </row>
    <row r="14" customFormat="false" ht="16.5" hidden="false" customHeight="false" outlineLevel="0" collapsed="false">
      <c r="A14" s="26" t="s">
        <v>189</v>
      </c>
      <c r="B14" s="8" t="s">
        <v>190</v>
      </c>
      <c r="C14" s="8" t="s">
        <v>191</v>
      </c>
      <c r="D14" s="27" t="s">
        <v>192</v>
      </c>
      <c r="E14" s="28" t="n">
        <v>0.225631836</v>
      </c>
      <c r="F14" s="24"/>
      <c r="G14" s="25"/>
      <c r="I14" s="0"/>
    </row>
    <row r="15" customFormat="false" ht="16.5" hidden="false" customHeight="false" outlineLevel="0" collapsed="false">
      <c r="A15" s="26" t="s">
        <v>193</v>
      </c>
      <c r="B15" s="8" t="s">
        <v>194</v>
      </c>
      <c r="C15" s="8" t="s">
        <v>195</v>
      </c>
      <c r="D15" s="27" t="s">
        <v>196</v>
      </c>
      <c r="E15" s="28" t="n">
        <v>0.2250705005495</v>
      </c>
      <c r="F15" s="17"/>
      <c r="G15" s="29"/>
      <c r="I15" s="0"/>
    </row>
    <row r="16" customFormat="false" ht="16.5" hidden="false" customHeight="false" outlineLevel="0" collapsed="false">
      <c r="A16" s="26" t="s">
        <v>197</v>
      </c>
      <c r="B16" s="8" t="s">
        <v>198</v>
      </c>
      <c r="C16" s="8" t="s">
        <v>199</v>
      </c>
      <c r="D16" s="27" t="s">
        <v>184</v>
      </c>
      <c r="E16" s="14" t="n">
        <v>0.23</v>
      </c>
      <c r="F16" s="24"/>
      <c r="G16" s="25"/>
      <c r="I16" s="0"/>
    </row>
    <row r="17" customFormat="false" ht="16.5" hidden="false" customHeight="false" outlineLevel="0" collapsed="false">
      <c r="A17" s="26" t="s">
        <v>200</v>
      </c>
      <c r="B17" s="8" t="s">
        <v>201</v>
      </c>
      <c r="C17" s="8" t="s">
        <v>202</v>
      </c>
      <c r="D17" s="27" t="s">
        <v>203</v>
      </c>
      <c r="E17" s="28" t="n">
        <v>0.2407366510105</v>
      </c>
      <c r="F17" s="17"/>
      <c r="G17" s="29"/>
      <c r="I17" s="0"/>
    </row>
    <row r="18" customFormat="false" ht="16.5" hidden="false" customHeight="false" outlineLevel="0" collapsed="false">
      <c r="A18" s="26" t="s">
        <v>204</v>
      </c>
      <c r="B18" s="8" t="str">
        <f aca="false">HYPERLINK("http://www.ncbi.nlm.nih.gov/htbin-post/Entrez/query?uid=2945798&amp;form=6&amp;db=n&amp;Dopt=g","AA857496")</f>
        <v>AA857496</v>
      </c>
      <c r="C18" s="8" t="str">
        <f aca="false">HYPERLINK("http://www.ncbi.nlm.nih.gov/cgi-bin/UniGene/clust?ORG=Hs&amp;CID=2258","Hs.2258")</f>
        <v>Hs.2258</v>
      </c>
      <c r="D18" s="30" t="s">
        <v>30</v>
      </c>
      <c r="E18" s="18" t="n">
        <v>0.24</v>
      </c>
      <c r="F18" s="17"/>
      <c r="G18" s="29"/>
      <c r="I18" s="0"/>
    </row>
    <row r="19" customFormat="false" ht="16.5" hidden="false" customHeight="false" outlineLevel="0" collapsed="false">
      <c r="A19" s="26" t="s">
        <v>205</v>
      </c>
      <c r="B19" s="8" t="s">
        <v>206</v>
      </c>
      <c r="C19" s="8" t="s">
        <v>207</v>
      </c>
      <c r="D19" s="27" t="s">
        <v>208</v>
      </c>
      <c r="E19" s="14" t="n">
        <v>0.25</v>
      </c>
      <c r="H19" s="19"/>
      <c r="I19" s="0"/>
    </row>
    <row r="20" customFormat="false" ht="16.5" hidden="false" customHeight="false" outlineLevel="0" collapsed="false">
      <c r="A20" s="26" t="s">
        <v>209</v>
      </c>
      <c r="B20" s="8" t="s">
        <v>210</v>
      </c>
      <c r="C20" s="8" t="s">
        <v>211</v>
      </c>
      <c r="D20" s="27" t="s">
        <v>212</v>
      </c>
      <c r="E20" s="14" t="n">
        <v>0.25</v>
      </c>
      <c r="G20" s="6"/>
      <c r="H20" s="19"/>
      <c r="I20" s="0"/>
    </row>
    <row r="21" customFormat="false" ht="16.5" hidden="false" customHeight="false" outlineLevel="0" collapsed="false">
      <c r="G21" s="31"/>
      <c r="H21" s="3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16:34:03Z</dcterms:created>
  <dc:creator>Yu</dc:creator>
  <dc:description/>
  <dc:language>en-US</dc:language>
  <cp:lastModifiedBy>oxfordocean</cp:lastModifiedBy>
  <dcterms:modified xsi:type="dcterms:W3CDTF">2013-11-06T07:16:12Z</dcterms:modified>
  <cp:revision>0</cp:revision>
  <dc:subject/>
  <dc:title/>
</cp:coreProperties>
</file>